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onardo/Dropbox/Weisi - Juan - Guillem/TexFiles/PLOSOne/PLOSOneCnfltMdllnv2/SI/"/>
    </mc:Choice>
  </mc:AlternateContent>
  <xr:revisionPtr revIDLastSave="0" documentId="13_ncr:1_{8FD75DAE-A22C-0A4C-BBD7-9730FFF5761B}" xr6:coauthVersionLast="43" xr6:coauthVersionMax="43" xr10:uidLastSave="{00000000-0000-0000-0000-000000000000}"/>
  <bookViews>
    <workbookView xWindow="0" yWindow="500" windowWidth="26140" windowHeight="12460" tabRatio="500" xr2:uid="{00000000-000D-0000-FFFF-FFFF00000000}"/>
  </bookViews>
  <sheets>
    <sheet name="Average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L20" i="6" l="1"/>
  <c r="I20" i="6"/>
  <c r="F20" i="6"/>
  <c r="C20" i="6"/>
  <c r="L14" i="6"/>
  <c r="I14" i="6"/>
  <c r="F14" i="6"/>
  <c r="C14" i="6"/>
  <c r="L11" i="6"/>
  <c r="I11" i="6"/>
  <c r="F11" i="6"/>
  <c r="C11" i="6"/>
  <c r="L10" i="6"/>
  <c r="I10" i="6"/>
  <c r="F10" i="6"/>
  <c r="C10" i="6"/>
  <c r="L8" i="6"/>
  <c r="I8" i="6"/>
  <c r="F8" i="6"/>
  <c r="C8" i="6"/>
  <c r="L5" i="6"/>
  <c r="I5" i="6"/>
  <c r="F5" i="6"/>
  <c r="C5" i="6"/>
</calcChain>
</file>

<file path=xl/sharedStrings.xml><?xml version="1.0" encoding="utf-8"?>
<sst xmlns="http://schemas.openxmlformats.org/spreadsheetml/2006/main" count="5" uniqueCount="5">
  <si>
    <t>Year</t>
  </si>
  <si>
    <t>Homicide Rate</t>
  </si>
  <si>
    <t>Unemployment</t>
  </si>
  <si>
    <t>HR Violations</t>
  </si>
  <si>
    <t>Gini Coeffi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NumberFormat="1"/>
    <xf numFmtId="1" fontId="0" fillId="0" borderId="0" xfId="0" applyNumberFormat="1"/>
    <xf numFmtId="1" fontId="0" fillId="2" borderId="0" xfId="0" applyNumberFormat="1" applyFill="1"/>
    <xf numFmtId="0" fontId="0" fillId="2" borderId="0" xfId="0" applyFill="1"/>
    <xf numFmtId="1" fontId="0" fillId="0" borderId="0" xfId="0" applyNumberFormat="1" applyFill="1"/>
    <xf numFmtId="2" fontId="0" fillId="0" borderId="0" xfId="0" applyNumberFormat="1"/>
    <xf numFmtId="2" fontId="0" fillId="2" borderId="0" xfId="0" applyNumberFormat="1" applyFill="1"/>
    <xf numFmtId="0" fontId="0" fillId="0" borderId="0" xfId="0" applyAlignment="1">
      <alignment horizontal="right"/>
    </xf>
    <xf numFmtId="2" fontId="0" fillId="0" borderId="0" xfId="0" applyNumberFormat="1" applyFill="1"/>
    <xf numFmtId="0" fontId="0" fillId="0" borderId="0" xfId="0" applyAlignment="1">
      <alignment horizontal="center"/>
    </xf>
    <xf numFmtId="0" fontId="0" fillId="2" borderId="0" xfId="0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C7E7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C88EE-45B2-7949-8C8C-6A53A3370823}">
  <dimension ref="A1:L23"/>
  <sheetViews>
    <sheetView tabSelected="1" workbookViewId="0">
      <selection activeCell="N2" sqref="N2"/>
    </sheetView>
  </sheetViews>
  <sheetFormatPr baseColWidth="10" defaultRowHeight="13" x14ac:dyDescent="0.15"/>
  <cols>
    <col min="2" max="2" width="11" bestFit="1" customWidth="1"/>
    <col min="5" max="5" width="12.33203125" bestFit="1" customWidth="1"/>
    <col min="8" max="8" width="12.6640625" bestFit="1" customWidth="1"/>
  </cols>
  <sheetData>
    <row r="1" spans="1:12" x14ac:dyDescent="0.15">
      <c r="A1" s="10" t="s">
        <v>0</v>
      </c>
      <c r="B1" s="10" t="s">
        <v>3</v>
      </c>
      <c r="C1" s="10"/>
      <c r="D1" s="10"/>
      <c r="E1" s="10" t="s">
        <v>1</v>
      </c>
      <c r="F1" s="10"/>
      <c r="G1" s="10"/>
      <c r="H1" s="10" t="s">
        <v>2</v>
      </c>
      <c r="I1" s="10"/>
      <c r="K1" t="s">
        <v>4</v>
      </c>
    </row>
    <row r="2" spans="1:12" x14ac:dyDescent="0.15">
      <c r="A2" s="3">
        <v>1994</v>
      </c>
      <c r="B2" s="4">
        <v>1342</v>
      </c>
      <c r="E2" s="4">
        <v>273</v>
      </c>
      <c r="H2" s="7">
        <v>8.6300000000000008</v>
      </c>
      <c r="K2" s="7">
        <v>0.54600000000000004</v>
      </c>
      <c r="L2" s="7"/>
    </row>
    <row r="3" spans="1:12" x14ac:dyDescent="0.15">
      <c r="A3" s="3">
        <v>1995</v>
      </c>
      <c r="B3" s="4">
        <v>1521</v>
      </c>
      <c r="E3" s="4">
        <v>227</v>
      </c>
      <c r="H3" s="4">
        <v>10.45</v>
      </c>
      <c r="K3" s="7">
        <v>0.55900000000000005</v>
      </c>
      <c r="L3" s="7"/>
    </row>
    <row r="4" spans="1:12" x14ac:dyDescent="0.15">
      <c r="A4" s="3">
        <v>1996</v>
      </c>
      <c r="B4" s="4">
        <v>1398</v>
      </c>
      <c r="E4" s="4">
        <v>206</v>
      </c>
      <c r="H4" s="4">
        <v>12.65</v>
      </c>
      <c r="K4" s="7">
        <v>0.56899999999999995</v>
      </c>
      <c r="L4" s="7"/>
    </row>
    <row r="5" spans="1:12" x14ac:dyDescent="0.15">
      <c r="A5" s="3">
        <v>1997</v>
      </c>
      <c r="B5" s="4">
        <v>1641</v>
      </c>
      <c r="C5" s="3">
        <f>AVERAGE(B2:B7)</f>
        <v>1631.6666666666667</v>
      </c>
      <c r="E5" s="4">
        <v>167</v>
      </c>
      <c r="F5" s="3">
        <f>AVERAGE(E3:E7)</f>
        <v>185</v>
      </c>
      <c r="H5" s="4">
        <v>14.5</v>
      </c>
      <c r="I5" s="3">
        <f>AVERAGE(H3:H7)</f>
        <v>15.115</v>
      </c>
      <c r="K5" s="7">
        <v>0.57699999999999996</v>
      </c>
      <c r="L5" s="7">
        <f>AVERAGE(K3:K7)</f>
        <v>0.57499999999999996</v>
      </c>
    </row>
    <row r="6" spans="1:12" x14ac:dyDescent="0.15">
      <c r="A6" s="3">
        <v>1998</v>
      </c>
      <c r="B6" s="4">
        <v>1795</v>
      </c>
      <c r="E6" s="4">
        <v>157</v>
      </c>
      <c r="H6" s="4">
        <v>16.149999999999999</v>
      </c>
      <c r="K6" s="7">
        <v>0.58299999999999996</v>
      </c>
      <c r="L6" s="7"/>
    </row>
    <row r="7" spans="1:12" ht="12" customHeight="1" x14ac:dyDescent="0.15">
      <c r="A7" s="3">
        <v>1999</v>
      </c>
      <c r="B7" s="4">
        <v>2093</v>
      </c>
      <c r="E7" s="4">
        <v>168</v>
      </c>
      <c r="H7" s="4">
        <v>21.824999999999999</v>
      </c>
      <c r="K7" s="7">
        <v>0.58699999999999997</v>
      </c>
      <c r="L7" s="7"/>
    </row>
    <row r="8" spans="1:12" x14ac:dyDescent="0.15">
      <c r="A8" s="5">
        <v>2000</v>
      </c>
      <c r="B8">
        <v>2345</v>
      </c>
      <c r="C8" s="2">
        <f>AVERAGE(B8:B9)</f>
        <v>2306</v>
      </c>
      <c r="E8">
        <v>160</v>
      </c>
      <c r="F8" s="2">
        <f>AVERAGE(E8:E9)</f>
        <v>167</v>
      </c>
      <c r="H8">
        <v>20.975000000000001</v>
      </c>
      <c r="I8" s="2">
        <f>AVERAGE(H8:H9)</f>
        <v>19.587499999999999</v>
      </c>
      <c r="K8" s="9">
        <v>0.58699999999999997</v>
      </c>
      <c r="L8" s="9">
        <f>AVERAGE(K8:K9)</f>
        <v>0.57000000000000006</v>
      </c>
    </row>
    <row r="9" spans="1:12" x14ac:dyDescent="0.15">
      <c r="A9" s="2">
        <v>2001</v>
      </c>
      <c r="B9">
        <v>2267</v>
      </c>
      <c r="E9">
        <v>174</v>
      </c>
      <c r="H9">
        <v>18.2</v>
      </c>
      <c r="K9" s="8">
        <v>0.55300000000000005</v>
      </c>
      <c r="L9" s="6"/>
    </row>
    <row r="10" spans="1:12" x14ac:dyDescent="0.15">
      <c r="A10" s="3">
        <v>2002</v>
      </c>
      <c r="B10" s="4">
        <v>2994</v>
      </c>
      <c r="C10" s="3">
        <f>AVERAGE(B10:B10)</f>
        <v>2994</v>
      </c>
      <c r="E10" s="4">
        <v>184</v>
      </c>
      <c r="F10" s="3">
        <f>AVERAGE(E10:E10)</f>
        <v>184</v>
      </c>
      <c r="H10" s="4">
        <v>17.2</v>
      </c>
      <c r="I10" s="3">
        <f>AVERAGE(H10:H10)</f>
        <v>17.2</v>
      </c>
      <c r="K10" s="11">
        <v>0.54700000000000004</v>
      </c>
      <c r="L10" s="7">
        <f>AVERAGE(K10:K10)</f>
        <v>0.54700000000000004</v>
      </c>
    </row>
    <row r="11" spans="1:12" x14ac:dyDescent="0.15">
      <c r="A11" s="2">
        <v>2003</v>
      </c>
      <c r="B11">
        <v>1675</v>
      </c>
      <c r="C11" s="2">
        <f>AVERAGE(B11:B11)</f>
        <v>1675</v>
      </c>
      <c r="E11">
        <v>98.2</v>
      </c>
      <c r="F11" s="2">
        <f>MEDIAN(E11:E11)</f>
        <v>98.2</v>
      </c>
      <c r="H11">
        <v>16</v>
      </c>
      <c r="I11" s="2">
        <f>MEDIAN(H11:H11)</f>
        <v>16</v>
      </c>
      <c r="K11" s="8">
        <v>0.55700000000000005</v>
      </c>
      <c r="L11" s="6">
        <f>AVERAGE(K11:K11)</f>
        <v>0.55700000000000005</v>
      </c>
    </row>
    <row r="12" spans="1:12" x14ac:dyDescent="0.15">
      <c r="A12" s="3">
        <v>2004</v>
      </c>
      <c r="B12" s="4">
        <v>871</v>
      </c>
      <c r="E12" s="4">
        <v>57.3</v>
      </c>
      <c r="H12" s="4">
        <v>15.4</v>
      </c>
      <c r="K12" s="11">
        <v>0.54100000000000004</v>
      </c>
      <c r="L12" s="7"/>
    </row>
    <row r="13" spans="1:12" x14ac:dyDescent="0.15">
      <c r="A13" s="3">
        <v>2005</v>
      </c>
      <c r="B13" s="4">
        <v>534</v>
      </c>
      <c r="E13" s="4">
        <v>35.299999999999997</v>
      </c>
      <c r="H13" s="4">
        <v>14.1</v>
      </c>
      <c r="K13" s="11">
        <v>0.52200000000000002</v>
      </c>
      <c r="L13" s="7"/>
    </row>
    <row r="14" spans="1:12" x14ac:dyDescent="0.15">
      <c r="A14" s="3">
        <v>2006</v>
      </c>
      <c r="B14" s="4">
        <v>374</v>
      </c>
      <c r="C14" s="3">
        <f>AVERAGE(B12:B16)</f>
        <v>457</v>
      </c>
      <c r="E14" s="4">
        <v>36</v>
      </c>
      <c r="F14" s="3">
        <f>AVERAGE(E12:E16)</f>
        <v>41.72</v>
      </c>
      <c r="H14" s="4">
        <v>13.8</v>
      </c>
      <c r="I14" s="3">
        <f>AVERAGE(H12:H16)</f>
        <v>13.8</v>
      </c>
      <c r="K14" s="11">
        <v>0.53700000000000003</v>
      </c>
      <c r="L14" s="7">
        <f>AVERAGE(K12:K16)</f>
        <v>0.53520000000000001</v>
      </c>
    </row>
    <row r="15" spans="1:12" x14ac:dyDescent="0.15">
      <c r="A15" s="3">
        <v>2007</v>
      </c>
      <c r="B15" s="4">
        <v>267</v>
      </c>
      <c r="E15" s="4">
        <v>34</v>
      </c>
      <c r="H15" s="4">
        <v>12.1</v>
      </c>
      <c r="K15" s="11">
        <v>0.53300000000000003</v>
      </c>
      <c r="L15" s="7"/>
    </row>
    <row r="16" spans="1:12" x14ac:dyDescent="0.15">
      <c r="A16" s="3">
        <v>2008</v>
      </c>
      <c r="B16" s="4">
        <v>239</v>
      </c>
      <c r="E16" s="4">
        <v>46</v>
      </c>
      <c r="H16" s="4">
        <v>13.6</v>
      </c>
      <c r="K16" s="11">
        <v>0.54300000000000004</v>
      </c>
      <c r="L16" s="7"/>
    </row>
    <row r="17" spans="1:12" x14ac:dyDescent="0.15">
      <c r="A17" s="2">
        <v>2009</v>
      </c>
      <c r="B17">
        <v>363</v>
      </c>
      <c r="E17">
        <v>94</v>
      </c>
      <c r="H17">
        <v>15.7</v>
      </c>
      <c r="K17" s="8">
        <v>0.53500000000000003</v>
      </c>
      <c r="L17" s="6"/>
    </row>
    <row r="18" spans="1:12" x14ac:dyDescent="0.15">
      <c r="A18" s="2">
        <v>2010</v>
      </c>
      <c r="B18">
        <v>384</v>
      </c>
      <c r="E18">
        <v>86</v>
      </c>
      <c r="H18">
        <v>13.9</v>
      </c>
      <c r="K18" s="8">
        <v>0.53800000000000003</v>
      </c>
      <c r="L18" s="6"/>
    </row>
    <row r="19" spans="1:12" x14ac:dyDescent="0.15">
      <c r="A19" s="2">
        <v>2011</v>
      </c>
      <c r="B19">
        <v>350</v>
      </c>
      <c r="E19">
        <v>70</v>
      </c>
      <c r="H19">
        <v>12.2</v>
      </c>
      <c r="K19" s="8">
        <v>0.50700000000000001</v>
      </c>
      <c r="L19" s="6"/>
    </row>
    <row r="20" spans="1:12" x14ac:dyDescent="0.15">
      <c r="A20" s="2">
        <v>2012</v>
      </c>
      <c r="B20">
        <v>134</v>
      </c>
      <c r="C20" s="2">
        <f>AVERAGE(B17:B22)</f>
        <v>218.83333333333334</v>
      </c>
      <c r="E20">
        <v>52</v>
      </c>
      <c r="F20" s="2">
        <f>AVERAGE(E17:E22)</f>
        <v>61.166666666666664</v>
      </c>
      <c r="H20">
        <v>12.4</v>
      </c>
      <c r="I20" s="2">
        <f>AVERAGE(H17:H22)</f>
        <v>12.6</v>
      </c>
      <c r="K20" s="8">
        <v>0.5</v>
      </c>
      <c r="L20" s="6">
        <f>AVERAGE(K17:K22)</f>
        <v>0.51866666666666672</v>
      </c>
    </row>
    <row r="21" spans="1:12" x14ac:dyDescent="0.15">
      <c r="A21" s="1">
        <v>2013</v>
      </c>
      <c r="B21">
        <v>46</v>
      </c>
      <c r="E21">
        <v>38</v>
      </c>
      <c r="H21">
        <v>11.2</v>
      </c>
      <c r="K21" s="8">
        <v>0.50600000000000001</v>
      </c>
      <c r="L21" s="6"/>
    </row>
    <row r="22" spans="1:12" x14ac:dyDescent="0.15">
      <c r="A22" s="2">
        <v>2014</v>
      </c>
      <c r="B22">
        <v>36</v>
      </c>
      <c r="E22">
        <v>27</v>
      </c>
      <c r="H22">
        <v>10.199999999999999</v>
      </c>
      <c r="K22" s="8">
        <v>0.52600000000000002</v>
      </c>
      <c r="L22" s="6"/>
    </row>
    <row r="23" spans="1:12" x14ac:dyDescent="0.15">
      <c r="A23" s="2">
        <v>2015</v>
      </c>
      <c r="B23">
        <v>16</v>
      </c>
      <c r="E23">
        <v>20.13</v>
      </c>
      <c r="H23" s="9">
        <v>10.6</v>
      </c>
      <c r="K23" s="8">
        <v>0.48899999999999999</v>
      </c>
      <c r="L23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ver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1</cp:revision>
  <dcterms:created xsi:type="dcterms:W3CDTF">2017-08-15T10:48:38Z</dcterms:created>
  <dcterms:modified xsi:type="dcterms:W3CDTF">2019-04-02T14:31:26Z</dcterms:modified>
  <dc:language>es-CO</dc:language>
</cp:coreProperties>
</file>